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35">
  <si>
    <t xml:space="preserve">Table 6-1  Grey values of aluminum step-wedge</t>
  </si>
  <si>
    <t xml:space="preserve">Thickness of aluminium</t>
  </si>
  <si>
    <t xml:space="preserve">Grey values of aluminum step-wedge</t>
  </si>
  <si>
    <t xml:space="preserve">mean</t>
  </si>
  <si>
    <r>
      <rPr>
        <sz val="12"/>
        <rFont val="Times New Roman"/>
        <family val="1"/>
      </rPr>
      <t xml:space="preserve">S</t>
    </r>
    <r>
      <rPr>
        <vertAlign val="subscript"/>
        <sz val="12"/>
        <rFont val="Times New Roman"/>
        <family val="1"/>
      </rPr>
      <t xml:space="preserve">d</t>
    </r>
  </si>
  <si>
    <t xml:space="preserve">1mm</t>
  </si>
  <si>
    <t xml:space="preserve">2mm</t>
  </si>
  <si>
    <t xml:space="preserve">3mm</t>
  </si>
  <si>
    <t xml:space="preserve">4mm</t>
  </si>
  <si>
    <t xml:space="preserve">5mm</t>
  </si>
  <si>
    <t xml:space="preserve">6mm</t>
  </si>
  <si>
    <t xml:space="preserve">7mm</t>
  </si>
  <si>
    <t xml:space="preserve">8mm</t>
  </si>
  <si>
    <t xml:space="preserve">9mm</t>
  </si>
  <si>
    <t xml:space="preserve">10mm</t>
  </si>
  <si>
    <t xml:space="preserve">Table 6-2  Grey values of specimens</t>
  </si>
  <si>
    <t xml:space="preserve">Test materials</t>
  </si>
  <si>
    <t xml:space="preserve">Grey values of specimens</t>
  </si>
  <si>
    <t xml:space="preserve">NRFM</t>
  </si>
  <si>
    <t xml:space="preserve">NRFM-Ba</t>
  </si>
  <si>
    <t xml:space="preserve">NRFM-Bi</t>
  </si>
  <si>
    <t xml:space="preserve">NRFM-Zr</t>
  </si>
  <si>
    <t xml:space="preserve">GIC</t>
  </si>
  <si>
    <t xml:space="preserve">Dentin</t>
  </si>
  <si>
    <t xml:space="preserve">Table 6-3  Equivalent thickness of aluminum (mm) to test materials</t>
  </si>
  <si>
    <t xml:space="preserve">Equivalent thickness of aluminum (mm)</t>
  </si>
  <si>
    <r>
      <rPr>
        <sz val="12"/>
        <color rgb="FF000000"/>
        <rFont val="Times New Roman"/>
        <family val="1"/>
      </rPr>
      <t xml:space="preserve">S</t>
    </r>
    <r>
      <rPr>
        <vertAlign val="subscript"/>
        <sz val="12"/>
        <color rgb="FF000000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mean ± S</t>
    </r>
    <r>
      <rPr>
        <vertAlign val="sub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1.25±0.13 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2.88±0.20 </t>
    </r>
    <r>
      <rPr>
        <vertAlign val="superscript"/>
        <sz val="12"/>
        <rFont val="Times New Roman"/>
        <family val="1"/>
      </rPr>
      <t xml:space="preserve">b</t>
    </r>
  </si>
  <si>
    <r>
      <rPr>
        <sz val="12"/>
        <rFont val="Times New Roman"/>
        <family val="1"/>
      </rPr>
      <t xml:space="preserve">5.22±0.23</t>
    </r>
    <r>
      <rPr>
        <vertAlign val="superscript"/>
        <sz val="12"/>
        <rFont val="Times New Roman"/>
        <family val="1"/>
      </rPr>
      <t xml:space="preserve"> c</t>
    </r>
  </si>
  <si>
    <r>
      <rPr>
        <sz val="12"/>
        <rFont val="Times New Roman"/>
        <family val="1"/>
      </rPr>
      <t xml:space="preserve">3.63±0.22 </t>
    </r>
    <r>
      <rPr>
        <vertAlign val="super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2.48±0.26 </t>
    </r>
    <r>
      <rPr>
        <vertAlign val="superscript"/>
        <sz val="12"/>
        <rFont val="Times New Roman"/>
        <family val="1"/>
      </rPr>
      <t xml:space="preserve">e</t>
    </r>
  </si>
  <si>
    <r>
      <rPr>
        <sz val="12"/>
        <rFont val="Times New Roman"/>
        <family val="1"/>
      </rPr>
      <t xml:space="preserve">1.33±0.24 </t>
    </r>
    <r>
      <rPr>
        <vertAlign val="superscript"/>
        <sz val="12"/>
        <rFont val="Times New Roman"/>
        <family val="1"/>
      </rPr>
      <t xml:space="preserve">a</t>
    </r>
  </si>
  <si>
    <t xml:space="preserve">Different letters indicate significant differences between the materials (Fisher’s LSD test, P&lt;0.01).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_ "/>
    <numFmt numFmtId="167" formatCode="0.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sz val="10.5"/>
      <name val="Times New Roman"/>
      <family val="1"/>
    </font>
    <font>
      <sz val="14"/>
      <color rgb="FF000000"/>
      <name val="Times New Roman"/>
      <family val="2"/>
    </font>
    <font>
      <sz val="16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9013545920021"/>
          <c:y val="0.0880129589632829"/>
          <c:w val="0.75740488690129"/>
          <c:h val="0.63617710583153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4:$A$13</c:f>
              <c:strCache>
                <c:ptCount val="10"/>
                <c:pt idx="0">
                  <c:v>1mm</c:v>
                </c:pt>
                <c:pt idx="1">
                  <c:v>2mm</c:v>
                </c:pt>
                <c:pt idx="2">
                  <c:v>3mm</c:v>
                </c:pt>
                <c:pt idx="3">
                  <c:v>4mm</c:v>
                </c:pt>
                <c:pt idx="4">
                  <c:v>5mm</c:v>
                </c:pt>
                <c:pt idx="5">
                  <c:v>6mm</c:v>
                </c:pt>
                <c:pt idx="6">
                  <c:v>7mm</c:v>
                </c:pt>
                <c:pt idx="7">
                  <c:v>8mm</c:v>
                </c:pt>
                <c:pt idx="8">
                  <c:v>9mm</c:v>
                </c:pt>
                <c:pt idx="9">
                  <c:v>10mm</c:v>
                </c:pt>
              </c:strCache>
            </c:strRef>
          </c:cat>
          <c:val>
            <c:numRef>
              <c:f>Sheet1!$G$4:$G$13</c:f>
              <c:numCache>
                <c:formatCode>General</c:formatCode>
                <c:ptCount val="10"/>
                <c:pt idx="0">
                  <c:v>8990.4</c:v>
                </c:pt>
                <c:pt idx="1">
                  <c:v>7616.8</c:v>
                </c:pt>
                <c:pt idx="2">
                  <c:v>6613.2</c:v>
                </c:pt>
                <c:pt idx="3">
                  <c:v>5918.6</c:v>
                </c:pt>
                <c:pt idx="4">
                  <c:v>5187.2</c:v>
                </c:pt>
                <c:pt idx="5">
                  <c:v>4683.6</c:v>
                </c:pt>
                <c:pt idx="6">
                  <c:v>4247.4</c:v>
                </c:pt>
                <c:pt idx="7">
                  <c:v>3801.6</c:v>
                </c:pt>
                <c:pt idx="8">
                  <c:v>3525.2</c:v>
                </c:pt>
                <c:pt idx="9">
                  <c:v>2984.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7326402"/>
        <c:axId val="63203067"/>
      </c:lineChart>
      <c:catAx>
        <c:axId val="673264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Thickness of aluminium (m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203067"/>
        <c:crossesAt val="0"/>
        <c:auto val="1"/>
        <c:lblAlgn val="ctr"/>
        <c:lblOffset val="100"/>
        <c:noMultiLvlLbl val="0"/>
      </c:catAx>
      <c:valAx>
        <c:axId val="63203067"/>
        <c:scaling>
          <c:orientation val="minMax"/>
          <c:max val="1000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1543599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Times New Roman"/>
                  </a:rPr>
                  <a:t>Gray valu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326402"/>
        <c:crossesAt val="1"/>
        <c:crossBetween val="midCat"/>
        <c:majorUnit val="300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92760</xdr:colOff>
      <xdr:row>0</xdr:row>
      <xdr:rowOff>95400</xdr:rowOff>
    </xdr:from>
    <xdr:to>
      <xdr:col>15</xdr:col>
      <xdr:colOff>1057320</xdr:colOff>
      <xdr:row>16</xdr:row>
      <xdr:rowOff>161640</xdr:rowOff>
    </xdr:to>
    <xdr:graphicFrame>
      <xdr:nvGraphicFramePr>
        <xdr:cNvPr id="0" name="Chart 1"/>
        <xdr:cNvGraphicFramePr/>
      </xdr:nvGraphicFramePr>
      <xdr:xfrm>
        <a:off x="8542440" y="95400"/>
        <a:ext cx="5554080" cy="333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6" activeCellId="0" sqref="A36:R3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24.13"/>
    <col collapsed="false" customWidth="true" hidden="false" outlineLevel="0" max="3" min="2" style="0" width="12.56"/>
    <col collapsed="false" customWidth="true" hidden="false" outlineLevel="0" max="4" min="4" style="0" width="11.13"/>
    <col collapsed="false" customWidth="true" hidden="false" outlineLevel="0" max="5" min="5" style="0" width="12.7"/>
    <col collapsed="false" customWidth="true" hidden="false" outlineLevel="0" max="6" min="6" style="0" width="12.42"/>
    <col collapsed="false" customWidth="true" hidden="false" outlineLevel="0" max="7" min="7" style="0" width="13.7"/>
    <col collapsed="false" customWidth="true" hidden="false" outlineLevel="0" max="8" min="8" style="0" width="16.42"/>
    <col collapsed="false" customWidth="true" hidden="false" outlineLevel="0" max="14" min="14" style="1" width="14.56"/>
    <col collapsed="false" customWidth="true" hidden="false" outlineLevel="0" max="16" min="16" style="0" width="15.13"/>
    <col collapsed="false" customWidth="true" hidden="false" outlineLevel="0" max="17" min="17" style="0" width="12.14"/>
    <col collapsed="false" customWidth="true" hidden="false" outlineLevel="0" max="18" min="18" style="0" width="18.41"/>
  </cols>
  <sheetData>
    <row r="2" s="3" customFormat="true" ht="16.5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N2" s="4"/>
    </row>
    <row r="3" s="3" customFormat="true" ht="21" hidden="false" customHeight="false" outlineLevel="0" collapsed="false">
      <c r="A3" s="5" t="s">
        <v>1</v>
      </c>
      <c r="B3" s="5" t="s">
        <v>2</v>
      </c>
      <c r="C3" s="5"/>
      <c r="D3" s="5"/>
      <c r="E3" s="5"/>
      <c r="F3" s="5"/>
      <c r="G3" s="5" t="s">
        <v>3</v>
      </c>
      <c r="H3" s="5" t="s">
        <v>4</v>
      </c>
      <c r="N3" s="4"/>
    </row>
    <row r="4" s="3" customFormat="true" ht="15.75" hidden="false" customHeight="false" outlineLevel="0" collapsed="false">
      <c r="A4" s="3" t="s">
        <v>5</v>
      </c>
      <c r="B4" s="3" t="n">
        <v>9205</v>
      </c>
      <c r="C4" s="3" t="n">
        <v>9301</v>
      </c>
      <c r="D4" s="3" t="n">
        <v>8833</v>
      </c>
      <c r="E4" s="3" t="n">
        <v>8810</v>
      </c>
      <c r="F4" s="3" t="n">
        <v>8803</v>
      </c>
      <c r="G4" s="3" t="n">
        <f aca="false">AVERAGE(B4:F4)</f>
        <v>8990.4</v>
      </c>
      <c r="H4" s="6" t="n">
        <f aca="false">STDEV(B4:F4)</f>
        <v>242.365013976853</v>
      </c>
      <c r="N4" s="4"/>
    </row>
    <row r="5" s="3" customFormat="true" ht="15.75" hidden="false" customHeight="false" outlineLevel="0" collapsed="false">
      <c r="A5" s="3" t="s">
        <v>6</v>
      </c>
      <c r="B5" s="3" t="n">
        <v>7383</v>
      </c>
      <c r="C5" s="3" t="n">
        <v>7920</v>
      </c>
      <c r="D5" s="3" t="n">
        <v>7370</v>
      </c>
      <c r="E5" s="3" t="n">
        <v>7839</v>
      </c>
      <c r="F5" s="3" t="n">
        <v>7572</v>
      </c>
      <c r="G5" s="3" t="n">
        <f aca="false">AVERAGE(B5:F5)</f>
        <v>7616.8</v>
      </c>
      <c r="H5" s="6" t="n">
        <f aca="false">STDEV(B5:F5)</f>
        <v>254.402633634167</v>
      </c>
      <c r="N5" s="4"/>
    </row>
    <row r="6" s="3" customFormat="true" ht="15.75" hidden="false" customHeight="false" outlineLevel="0" collapsed="false">
      <c r="A6" s="3" t="s">
        <v>7</v>
      </c>
      <c r="B6" s="3" t="n">
        <v>6676</v>
      </c>
      <c r="C6" s="3" t="n">
        <v>6665</v>
      </c>
      <c r="D6" s="3" t="n">
        <v>6731</v>
      </c>
      <c r="E6" s="3" t="n">
        <v>6343</v>
      </c>
      <c r="F6" s="3" t="n">
        <v>6651</v>
      </c>
      <c r="G6" s="3" t="n">
        <f aca="false">AVERAGE(B6:F6)</f>
        <v>6613.2</v>
      </c>
      <c r="H6" s="6" t="n">
        <f aca="false">STDEV(B6:F6)</f>
        <v>154.062325050611</v>
      </c>
      <c r="N6" s="4"/>
    </row>
    <row r="7" s="3" customFormat="true" ht="15.75" hidden="false" customHeight="false" outlineLevel="0" collapsed="false">
      <c r="A7" s="3" t="s">
        <v>8</v>
      </c>
      <c r="B7" s="3" t="n">
        <v>5931</v>
      </c>
      <c r="C7" s="3" t="n">
        <v>6153</v>
      </c>
      <c r="D7" s="3" t="n">
        <v>5835</v>
      </c>
      <c r="E7" s="3" t="n">
        <v>5940</v>
      </c>
      <c r="F7" s="3" t="n">
        <v>5734</v>
      </c>
      <c r="G7" s="3" t="n">
        <f aca="false">AVERAGE(B7:F7)</f>
        <v>5918.6</v>
      </c>
      <c r="H7" s="6" t="n">
        <f aca="false">STDEV(B7:F7)</f>
        <v>155.419754214192</v>
      </c>
      <c r="N7" s="4"/>
    </row>
    <row r="8" s="3" customFormat="true" ht="15.75" hidden="false" customHeight="false" outlineLevel="0" collapsed="false">
      <c r="A8" s="3" t="s">
        <v>9</v>
      </c>
      <c r="B8" s="3" t="n">
        <v>5150</v>
      </c>
      <c r="C8" s="3" t="n">
        <v>5329</v>
      </c>
      <c r="D8" s="3" t="n">
        <v>5312</v>
      </c>
      <c r="E8" s="3" t="n">
        <v>5037</v>
      </c>
      <c r="F8" s="3" t="n">
        <v>5108</v>
      </c>
      <c r="G8" s="3" t="n">
        <f aca="false">AVERAGE(B8:F8)</f>
        <v>5187.2</v>
      </c>
      <c r="H8" s="6" t="n">
        <f aca="false">STDEV(B8:F8)</f>
        <v>128.353807890534</v>
      </c>
      <c r="N8" s="4"/>
    </row>
    <row r="9" s="3" customFormat="true" ht="15.75" hidden="false" customHeight="false" outlineLevel="0" collapsed="false">
      <c r="A9" s="3" t="s">
        <v>10</v>
      </c>
      <c r="B9" s="3" t="n">
        <v>4692</v>
      </c>
      <c r="C9" s="3" t="n">
        <v>4722</v>
      </c>
      <c r="D9" s="3" t="n">
        <v>4522</v>
      </c>
      <c r="E9" s="3" t="n">
        <v>4804</v>
      </c>
      <c r="F9" s="3" t="n">
        <v>4678</v>
      </c>
      <c r="G9" s="3" t="n">
        <f aca="false">AVERAGE(B9:F9)</f>
        <v>4683.6</v>
      </c>
      <c r="H9" s="6" t="n">
        <f aca="false">STDEV(B9:F9)</f>
        <v>102.697614383198</v>
      </c>
      <c r="N9" s="4"/>
    </row>
    <row r="10" s="3" customFormat="true" ht="15.75" hidden="false" customHeight="false" outlineLevel="0" collapsed="false">
      <c r="A10" s="3" t="s">
        <v>11</v>
      </c>
      <c r="B10" s="3" t="n">
        <v>4286</v>
      </c>
      <c r="C10" s="3" t="n">
        <v>4382</v>
      </c>
      <c r="D10" s="3" t="n">
        <v>4361</v>
      </c>
      <c r="E10" s="3" t="n">
        <v>4038</v>
      </c>
      <c r="F10" s="3" t="n">
        <v>4170</v>
      </c>
      <c r="G10" s="3" t="n">
        <f aca="false">AVERAGE(B10:F10)</f>
        <v>4247.4</v>
      </c>
      <c r="H10" s="6" t="n">
        <f aca="false">STDEV(B10:F10)</f>
        <v>143.484493935756</v>
      </c>
      <c r="N10" s="4"/>
    </row>
    <row r="11" s="3" customFormat="true" ht="15.75" hidden="false" customHeight="false" outlineLevel="0" collapsed="false">
      <c r="A11" s="3" t="s">
        <v>12</v>
      </c>
      <c r="B11" s="3" t="n">
        <v>3826</v>
      </c>
      <c r="C11" s="3" t="n">
        <v>3862</v>
      </c>
      <c r="D11" s="3" t="n">
        <v>3792</v>
      </c>
      <c r="E11" s="3" t="n">
        <v>3876</v>
      </c>
      <c r="F11" s="3" t="n">
        <v>3652</v>
      </c>
      <c r="G11" s="3" t="n">
        <f aca="false">AVERAGE(B11:F11)</f>
        <v>3801.6</v>
      </c>
      <c r="H11" s="6" t="n">
        <f aca="false">STDEV(B11:F11)</f>
        <v>89.7930955029394</v>
      </c>
      <c r="N11" s="4"/>
    </row>
    <row r="12" s="3" customFormat="true" ht="15.75" hidden="false" customHeight="false" outlineLevel="0" collapsed="false">
      <c r="A12" s="3" t="s">
        <v>13</v>
      </c>
      <c r="B12" s="3" t="n">
        <v>3512</v>
      </c>
      <c r="C12" s="3" t="n">
        <v>3649</v>
      </c>
      <c r="D12" s="3" t="n">
        <v>3556</v>
      </c>
      <c r="E12" s="3" t="n">
        <v>3559</v>
      </c>
      <c r="F12" s="3" t="n">
        <v>3350</v>
      </c>
      <c r="G12" s="3" t="n">
        <f aca="false">AVERAGE(B12:F12)</f>
        <v>3525.2</v>
      </c>
      <c r="H12" s="6" t="n">
        <f aca="false">STDEV(B12:F12)</f>
        <v>109.871288333213</v>
      </c>
      <c r="N12" s="4"/>
    </row>
    <row r="13" s="3" customFormat="true" ht="16.5" hidden="false" customHeight="false" outlineLevel="0" collapsed="false">
      <c r="A13" s="7" t="s">
        <v>14</v>
      </c>
      <c r="B13" s="7" t="n">
        <v>2897</v>
      </c>
      <c r="C13" s="7" t="n">
        <v>2860</v>
      </c>
      <c r="D13" s="7" t="n">
        <v>3004</v>
      </c>
      <c r="E13" s="7" t="n">
        <v>3135</v>
      </c>
      <c r="F13" s="7" t="n">
        <v>3025</v>
      </c>
      <c r="G13" s="7" t="n">
        <f aca="false">AVERAGE(B13:F13)</f>
        <v>2984.2</v>
      </c>
      <c r="H13" s="8" t="n">
        <f aca="false">STDEV(B13:F13)</f>
        <v>109.346696337841</v>
      </c>
      <c r="N13" s="4"/>
    </row>
    <row r="14" s="3" customFormat="true" ht="16.5" hidden="false" customHeight="false" outlineLevel="0" collapsed="false">
      <c r="H14" s="6"/>
      <c r="N14" s="4"/>
    </row>
    <row r="15" s="3" customFormat="true" ht="15.75" hidden="false" customHeight="false" outlineLevel="0" collapsed="false">
      <c r="H15" s="6"/>
      <c r="N15" s="4"/>
    </row>
    <row r="16" s="3" customFormat="true" ht="16.5" hidden="false" customHeight="false" outlineLevel="0" collapsed="false">
      <c r="A16" s="9" t="s">
        <v>15</v>
      </c>
      <c r="B16" s="9"/>
      <c r="C16" s="9"/>
      <c r="D16" s="9"/>
      <c r="E16" s="9"/>
      <c r="F16" s="9"/>
      <c r="G16" s="9"/>
      <c r="H16" s="9"/>
      <c r="N16" s="4"/>
    </row>
    <row r="17" s="3" customFormat="true" ht="17.25" hidden="false" customHeight="false" outlineLevel="0" collapsed="false">
      <c r="A17" s="10" t="s">
        <v>16</v>
      </c>
      <c r="B17" s="5" t="s">
        <v>17</v>
      </c>
      <c r="C17" s="5"/>
      <c r="D17" s="5"/>
      <c r="E17" s="5"/>
      <c r="F17" s="5"/>
      <c r="G17" s="5"/>
      <c r="H17" s="5"/>
      <c r="N17" s="4"/>
      <c r="P17" s="11"/>
      <c r="Q17" s="11"/>
      <c r="R17" s="11"/>
    </row>
    <row r="18" s="3" customFormat="true" ht="20.25" hidden="false" customHeight="false" outlineLevel="0" collapsed="false">
      <c r="A18" s="10"/>
      <c r="B18" s="12" t="n">
        <v>1</v>
      </c>
      <c r="C18" s="12" t="n">
        <v>2</v>
      </c>
      <c r="D18" s="12" t="n">
        <v>3</v>
      </c>
      <c r="E18" s="12" t="n">
        <v>4</v>
      </c>
      <c r="F18" s="12" t="n">
        <v>5</v>
      </c>
      <c r="G18" s="12" t="s">
        <v>3</v>
      </c>
      <c r="H18" s="12" t="s">
        <v>4</v>
      </c>
      <c r="N18" s="4"/>
      <c r="P18" s="11"/>
      <c r="Q18" s="11"/>
      <c r="R18" s="11"/>
    </row>
    <row r="19" s="3" customFormat="true" ht="16.5" hidden="false" customHeight="false" outlineLevel="0" collapsed="false">
      <c r="A19" s="3" t="s">
        <v>18</v>
      </c>
      <c r="B19" s="3" t="n">
        <v>8350</v>
      </c>
      <c r="C19" s="3" t="n">
        <v>8667</v>
      </c>
      <c r="D19" s="3" t="n">
        <v>8668</v>
      </c>
      <c r="E19" s="3" t="n">
        <v>8692</v>
      </c>
      <c r="F19" s="3" t="n">
        <v>8843</v>
      </c>
      <c r="G19" s="3" t="n">
        <f aca="false">AVERAGE(B19:F19)</f>
        <v>8644</v>
      </c>
      <c r="H19" s="6" t="n">
        <f aca="false">STDEV(B19:F19)</f>
        <v>179.893023766904</v>
      </c>
      <c r="N19" s="4"/>
      <c r="P19" s="11"/>
      <c r="Q19" s="11"/>
      <c r="R19" s="11"/>
    </row>
    <row r="20" s="3" customFormat="true" ht="15.75" hidden="false" customHeight="false" outlineLevel="0" collapsed="false">
      <c r="A20" s="3" t="s">
        <v>19</v>
      </c>
      <c r="B20" s="3" t="n">
        <v>6958</v>
      </c>
      <c r="C20" s="3" t="n">
        <v>6577</v>
      </c>
      <c r="D20" s="3" t="n">
        <v>6793</v>
      </c>
      <c r="E20" s="3" t="n">
        <v>6870</v>
      </c>
      <c r="F20" s="3" t="n">
        <v>6493</v>
      </c>
      <c r="G20" s="3" t="n">
        <f aca="false">AVERAGE(B20:F20)</f>
        <v>6738.2</v>
      </c>
      <c r="H20" s="6" t="n">
        <f aca="false">STDEV(B20:F20)</f>
        <v>196.719851565621</v>
      </c>
      <c r="J20" s="13"/>
      <c r="K20" s="13"/>
      <c r="L20" s="13"/>
      <c r="M20" s="13"/>
      <c r="N20" s="13"/>
      <c r="O20" s="13"/>
      <c r="P20" s="11"/>
      <c r="Q20" s="11"/>
      <c r="R20" s="11"/>
    </row>
    <row r="21" s="3" customFormat="true" ht="15.75" hidden="false" customHeight="false" outlineLevel="0" collapsed="false">
      <c r="A21" s="3" t="s">
        <v>20</v>
      </c>
      <c r="B21" s="3" t="n">
        <v>5181</v>
      </c>
      <c r="C21" s="3" t="n">
        <v>5127</v>
      </c>
      <c r="D21" s="3" t="n">
        <v>5155</v>
      </c>
      <c r="E21" s="3" t="n">
        <v>4898</v>
      </c>
      <c r="F21" s="3" t="n">
        <v>5020</v>
      </c>
      <c r="G21" s="3" t="n">
        <f aca="false">AVERAGE(B21:F21)</f>
        <v>5076.2</v>
      </c>
      <c r="H21" s="6" t="n">
        <f aca="false">STDEV(B21:F21)</f>
        <v>116.926045002814</v>
      </c>
      <c r="J21" s="14"/>
      <c r="K21" s="14"/>
      <c r="L21" s="14"/>
      <c r="M21" s="14"/>
      <c r="N21" s="15"/>
      <c r="O21" s="14"/>
      <c r="P21" s="11"/>
      <c r="Q21" s="11"/>
      <c r="R21" s="11"/>
    </row>
    <row r="22" s="3" customFormat="true" ht="15.75" hidden="false" customHeight="false" outlineLevel="0" collapsed="false">
      <c r="A22" s="3" t="s">
        <v>21</v>
      </c>
      <c r="B22" s="3" t="n">
        <v>6053</v>
      </c>
      <c r="C22" s="3" t="n">
        <v>6362</v>
      </c>
      <c r="D22" s="3" t="n">
        <v>6078</v>
      </c>
      <c r="E22" s="3" t="n">
        <v>6057</v>
      </c>
      <c r="F22" s="3" t="n">
        <v>6328</v>
      </c>
      <c r="G22" s="3" t="n">
        <f aca="false">AVERAGE(B22:F22)</f>
        <v>6175.6</v>
      </c>
      <c r="H22" s="6" t="n">
        <f aca="false">STDEV(B22:F22)</f>
        <v>155.397232922597</v>
      </c>
      <c r="J22" s="16"/>
      <c r="K22" s="16"/>
      <c r="L22" s="17"/>
      <c r="M22" s="17"/>
      <c r="N22" s="18"/>
      <c r="O22" s="17"/>
      <c r="P22" s="11"/>
      <c r="Q22" s="11"/>
      <c r="R22" s="11"/>
    </row>
    <row r="23" s="3" customFormat="true" ht="15.75" hidden="false" customHeight="false" outlineLevel="0" collapsed="false">
      <c r="A23" s="3" t="s">
        <v>22</v>
      </c>
      <c r="B23" s="3" t="n">
        <v>7188</v>
      </c>
      <c r="C23" s="3" t="n">
        <v>7106</v>
      </c>
      <c r="D23" s="3" t="n">
        <v>7551</v>
      </c>
      <c r="E23" s="3" t="n">
        <v>6925</v>
      </c>
      <c r="F23" s="3" t="n">
        <v>6921</v>
      </c>
      <c r="G23" s="3" t="n">
        <f aca="false">AVERAGE(B23:F23)</f>
        <v>7138.2</v>
      </c>
      <c r="H23" s="6" t="n">
        <f aca="false">STDEV(B23:F23)</f>
        <v>258.14278994386</v>
      </c>
      <c r="J23" s="17"/>
      <c r="K23" s="14"/>
      <c r="L23" s="19"/>
      <c r="M23" s="19"/>
      <c r="N23" s="15"/>
      <c r="O23" s="14"/>
      <c r="P23" s="11"/>
      <c r="Q23" s="11"/>
      <c r="R23" s="11"/>
    </row>
    <row r="24" s="3" customFormat="true" ht="16.5" hidden="false" customHeight="false" outlineLevel="0" collapsed="false">
      <c r="A24" s="7" t="s">
        <v>23</v>
      </c>
      <c r="B24" s="7" t="n">
        <v>8518</v>
      </c>
      <c r="C24" s="7" t="n">
        <v>8469</v>
      </c>
      <c r="D24" s="7" t="n">
        <v>8223</v>
      </c>
      <c r="E24" s="7" t="n">
        <v>8395</v>
      </c>
      <c r="F24" s="7" t="n">
        <v>9106</v>
      </c>
      <c r="G24" s="7" t="n">
        <f aca="false">AVERAGE(B24:F24)</f>
        <v>8542.2</v>
      </c>
      <c r="H24" s="8" t="n">
        <f aca="false">STDEV(B24:F24)</f>
        <v>334.428916213894</v>
      </c>
      <c r="J24" s="17"/>
      <c r="K24" s="14"/>
      <c r="L24" s="14"/>
      <c r="M24" s="14"/>
      <c r="N24" s="20"/>
      <c r="O24" s="19"/>
      <c r="P24" s="11"/>
      <c r="Q24" s="11"/>
      <c r="R24" s="11"/>
    </row>
    <row r="25" s="3" customFormat="true" ht="16.5" hidden="false" customHeight="false" outlineLevel="0" collapsed="false">
      <c r="A25" s="11"/>
      <c r="B25" s="11"/>
      <c r="C25" s="11"/>
      <c r="D25" s="11"/>
      <c r="E25" s="11"/>
      <c r="F25" s="11"/>
      <c r="G25" s="11"/>
      <c r="H25" s="11"/>
      <c r="J25" s="17"/>
      <c r="K25" s="14"/>
      <c r="L25" s="19"/>
      <c r="M25" s="19"/>
      <c r="N25" s="15"/>
      <c r="O25" s="14"/>
      <c r="P25" s="11"/>
      <c r="Q25" s="11"/>
      <c r="R25" s="11"/>
    </row>
    <row r="26" s="3" customFormat="true" ht="15.75" hidden="false" customHeight="false" outlineLevel="0" collapsed="false">
      <c r="A26" s="11"/>
      <c r="B26" s="11"/>
      <c r="C26" s="11"/>
      <c r="D26" s="11"/>
      <c r="E26" s="11"/>
      <c r="F26" s="11"/>
      <c r="G26" s="11"/>
      <c r="H26" s="11"/>
      <c r="J26" s="17"/>
      <c r="K26" s="19"/>
      <c r="L26" s="19"/>
      <c r="M26" s="14"/>
      <c r="N26" s="15"/>
      <c r="O26" s="14"/>
      <c r="P26" s="11"/>
      <c r="Q26" s="11"/>
      <c r="R26" s="11"/>
    </row>
    <row r="27" s="3" customFormat="true" ht="16.5" hidden="false" customHeight="false" outlineLevel="0" collapsed="false">
      <c r="A27" s="9" t="s">
        <v>24</v>
      </c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</row>
    <row r="28" s="3" customFormat="true" ht="17.25" hidden="false" customHeight="false" outlineLevel="0" collapsed="false">
      <c r="A28" s="21" t="s">
        <v>16</v>
      </c>
      <c r="B28" s="5" t="s">
        <v>17</v>
      </c>
      <c r="C28" s="5"/>
      <c r="D28" s="22"/>
      <c r="E28" s="5" t="s">
        <v>2</v>
      </c>
      <c r="F28" s="5"/>
      <c r="G28" s="5"/>
      <c r="H28" s="5"/>
      <c r="I28" s="5"/>
      <c r="J28" s="5"/>
      <c r="K28" s="21"/>
      <c r="L28" s="22"/>
      <c r="M28" s="22"/>
      <c r="N28" s="23"/>
      <c r="O28" s="22"/>
      <c r="P28" s="5" t="s">
        <v>25</v>
      </c>
      <c r="Q28" s="5"/>
      <c r="R28" s="5"/>
    </row>
    <row r="29" s="3" customFormat="true" ht="20.25" hidden="false" customHeight="false" outlineLevel="0" collapsed="false">
      <c r="A29" s="21"/>
      <c r="B29" s="24" t="s">
        <v>3</v>
      </c>
      <c r="C29" s="24" t="s">
        <v>26</v>
      </c>
      <c r="D29" s="25"/>
      <c r="E29" s="25" t="s">
        <v>5</v>
      </c>
      <c r="F29" s="25" t="s">
        <v>6</v>
      </c>
      <c r="G29" s="25" t="s">
        <v>7</v>
      </c>
      <c r="H29" s="25" t="s">
        <v>8</v>
      </c>
      <c r="I29" s="25" t="s">
        <v>9</v>
      </c>
      <c r="J29" s="25" t="s">
        <v>10</v>
      </c>
      <c r="K29" s="25"/>
      <c r="L29" s="25"/>
      <c r="M29" s="25"/>
      <c r="N29" s="26"/>
      <c r="O29" s="25"/>
      <c r="P29" s="25" t="s">
        <v>3</v>
      </c>
      <c r="Q29" s="25" t="s">
        <v>4</v>
      </c>
      <c r="R29" s="27" t="s">
        <v>27</v>
      </c>
    </row>
    <row r="30" s="3" customFormat="true" ht="18" hidden="false" customHeight="false" outlineLevel="0" collapsed="false">
      <c r="A30" s="28" t="s">
        <v>18</v>
      </c>
      <c r="B30" s="29" t="n">
        <f aca="false">AVERAGE(G19)</f>
        <v>8644</v>
      </c>
      <c r="C30" s="29" t="n">
        <f aca="false">AVERAGE(H19)</f>
        <v>179.893023766904</v>
      </c>
      <c r="E30" s="30" t="n">
        <v>8990.4</v>
      </c>
      <c r="F30" s="30" t="n">
        <v>7616.8</v>
      </c>
      <c r="G30" s="30" t="n">
        <v>6613.2</v>
      </c>
      <c r="H30" s="30" t="n">
        <v>5918.6</v>
      </c>
      <c r="I30" s="30" t="n">
        <v>5187.2</v>
      </c>
      <c r="J30" s="30" t="n">
        <v>4683.6</v>
      </c>
      <c r="K30" s="31"/>
      <c r="L30" s="3" t="n">
        <f aca="false">SUM(E30-B30)</f>
        <v>346.4</v>
      </c>
      <c r="M30" s="3" t="n">
        <f aca="false">SUM(E30-F30)</f>
        <v>1373.6</v>
      </c>
      <c r="N30" s="4" t="n">
        <f aca="false">AVERAGE(L30/M30)</f>
        <v>0.252184041933605</v>
      </c>
      <c r="O30" s="3" t="n">
        <v>1</v>
      </c>
      <c r="P30" s="32" t="n">
        <f aca="false">SUM(O30+N30)</f>
        <v>1.25218404193361</v>
      </c>
      <c r="Q30" s="32" t="n">
        <f aca="false">AVERAGE(C30/M30)</f>
        <v>0.130964635823314</v>
      </c>
      <c r="R30" s="3" t="s">
        <v>28</v>
      </c>
      <c r="S30" s="33"/>
      <c r="T30" s="33"/>
    </row>
    <row r="31" s="3" customFormat="true" ht="18" hidden="false" customHeight="false" outlineLevel="0" collapsed="false">
      <c r="A31" s="3" t="s">
        <v>19</v>
      </c>
      <c r="B31" s="29" t="n">
        <f aca="false">AVERAGE(G20)</f>
        <v>6738.2</v>
      </c>
      <c r="C31" s="29" t="n">
        <f aca="false">AVERAGE(H20)</f>
        <v>196.719851565621</v>
      </c>
      <c r="E31" s="30" t="n">
        <v>8990.4</v>
      </c>
      <c r="F31" s="14" t="n">
        <v>7616.8</v>
      </c>
      <c r="G31" s="14" t="n">
        <v>6613.2</v>
      </c>
      <c r="H31" s="14" t="n">
        <v>5918.6</v>
      </c>
      <c r="I31" s="14" t="n">
        <v>5187.2</v>
      </c>
      <c r="J31" s="14" t="n">
        <v>4683.6</v>
      </c>
      <c r="L31" s="3" t="n">
        <f aca="false">SUM(F31-B31)</f>
        <v>878.6</v>
      </c>
      <c r="M31" s="3" t="n">
        <f aca="false">SUM(F31-G31)</f>
        <v>1003.6</v>
      </c>
      <c r="N31" s="4" t="n">
        <f aca="false">AVERAGE(L31/M31)</f>
        <v>0.87544838581108</v>
      </c>
      <c r="O31" s="3" t="n">
        <v>2</v>
      </c>
      <c r="P31" s="32" t="n">
        <f aca="false">SUM(O31+N31)</f>
        <v>2.87544838581108</v>
      </c>
      <c r="Q31" s="32" t="n">
        <f aca="false">AVERAGE(C31/M31)</f>
        <v>0.196014200444023</v>
      </c>
      <c r="R31" s="3" t="s">
        <v>29</v>
      </c>
    </row>
    <row r="32" s="3" customFormat="true" ht="18" hidden="false" customHeight="false" outlineLevel="0" collapsed="false">
      <c r="A32" s="3" t="s">
        <v>20</v>
      </c>
      <c r="B32" s="29" t="n">
        <f aca="false">AVERAGE(G21)</f>
        <v>5076.2</v>
      </c>
      <c r="C32" s="29" t="n">
        <f aca="false">AVERAGE(H21)</f>
        <v>116.926045002814</v>
      </c>
      <c r="E32" s="30" t="n">
        <v>8990.4</v>
      </c>
      <c r="F32" s="14" t="n">
        <v>7616.8</v>
      </c>
      <c r="G32" s="14" t="n">
        <v>6613.2</v>
      </c>
      <c r="H32" s="14" t="n">
        <v>5918.6</v>
      </c>
      <c r="I32" s="14" t="n">
        <v>5187.2</v>
      </c>
      <c r="J32" s="14" t="n">
        <v>4683.6</v>
      </c>
      <c r="L32" s="3" t="n">
        <f aca="false">SUM(I32-B32)</f>
        <v>111</v>
      </c>
      <c r="M32" s="3" t="n">
        <f aca="false">SUM(I32-J32)</f>
        <v>503.599999999999</v>
      </c>
      <c r="N32" s="4" t="n">
        <f aca="false">AVERAGE(L32/M32)</f>
        <v>0.220413026211279</v>
      </c>
      <c r="O32" s="3" t="n">
        <v>5</v>
      </c>
      <c r="P32" s="32" t="n">
        <f aca="false">SUM(O32+N32)</f>
        <v>5.22041302621128</v>
      </c>
      <c r="Q32" s="32" t="n">
        <f aca="false">AVERAGE(C32/M32)</f>
        <v>0.232180391189066</v>
      </c>
      <c r="R32" s="3" t="s">
        <v>30</v>
      </c>
    </row>
    <row r="33" s="3" customFormat="true" ht="18" hidden="false" customHeight="false" outlineLevel="0" collapsed="false">
      <c r="A33" s="3" t="s">
        <v>21</v>
      </c>
      <c r="B33" s="29" t="n">
        <f aca="false">AVERAGE(G22)</f>
        <v>6175.6</v>
      </c>
      <c r="C33" s="29" t="n">
        <f aca="false">AVERAGE(H22)</f>
        <v>155.397232922597</v>
      </c>
      <c r="E33" s="30" t="n">
        <v>8990.4</v>
      </c>
      <c r="F33" s="14" t="n">
        <v>7616.8</v>
      </c>
      <c r="G33" s="14" t="n">
        <v>6613.2</v>
      </c>
      <c r="H33" s="14" t="n">
        <v>5918.6</v>
      </c>
      <c r="I33" s="14" t="n">
        <v>5187.2</v>
      </c>
      <c r="J33" s="14" t="n">
        <v>4683.6</v>
      </c>
      <c r="L33" s="3" t="n">
        <f aca="false">SUM(G33-B33)</f>
        <v>437.599999999999</v>
      </c>
      <c r="M33" s="3" t="n">
        <f aca="false">SUM(G33-H33)</f>
        <v>694.6</v>
      </c>
      <c r="N33" s="4" t="n">
        <f aca="false">AVERAGE(L33/M33)</f>
        <v>0.630002879355024</v>
      </c>
      <c r="O33" s="3" t="n">
        <v>3</v>
      </c>
      <c r="P33" s="32" t="n">
        <f aca="false">SUM(O33+N33)</f>
        <v>3.63000287935502</v>
      </c>
      <c r="Q33" s="32" t="n">
        <f aca="false">AVERAGE(C33/M33)</f>
        <v>0.223721901702559</v>
      </c>
      <c r="R33" s="3" t="s">
        <v>31</v>
      </c>
    </row>
    <row r="34" s="3" customFormat="true" ht="18" hidden="false" customHeight="false" outlineLevel="0" collapsed="false">
      <c r="A34" s="3" t="s">
        <v>22</v>
      </c>
      <c r="B34" s="29" t="n">
        <f aca="false">AVERAGE(G23)</f>
        <v>7138.2</v>
      </c>
      <c r="C34" s="29" t="n">
        <f aca="false">AVERAGE(H23)</f>
        <v>258.14278994386</v>
      </c>
      <c r="E34" s="30" t="n">
        <v>8990.4</v>
      </c>
      <c r="F34" s="14" t="n">
        <v>7616.8</v>
      </c>
      <c r="G34" s="14" t="n">
        <v>6613.2</v>
      </c>
      <c r="H34" s="14" t="n">
        <v>5918.6</v>
      </c>
      <c r="I34" s="14" t="n">
        <v>5187.2</v>
      </c>
      <c r="J34" s="14" t="n">
        <v>4683.6</v>
      </c>
      <c r="L34" s="3" t="n">
        <f aca="false">SUM(F34-B34)</f>
        <v>478.6</v>
      </c>
      <c r="M34" s="3" t="n">
        <f aca="false">SUM(F34-G34)</f>
        <v>1003.6</v>
      </c>
      <c r="N34" s="4" t="n">
        <f aca="false">AVERAGE(L34/M34)</f>
        <v>0.476883220406537</v>
      </c>
      <c r="O34" s="3" t="n">
        <v>2</v>
      </c>
      <c r="P34" s="32" t="n">
        <f aca="false">SUM(O34+N34)</f>
        <v>2.47688322040654</v>
      </c>
      <c r="Q34" s="32" t="n">
        <f aca="false">AVERAGE(C34/M34)</f>
        <v>0.257216809429913</v>
      </c>
      <c r="R34" s="3" t="s">
        <v>32</v>
      </c>
    </row>
    <row r="35" s="3" customFormat="true" ht="18.75" hidden="false" customHeight="false" outlineLevel="0" collapsed="false">
      <c r="A35" s="7" t="s">
        <v>23</v>
      </c>
      <c r="B35" s="34" t="n">
        <f aca="false">AVERAGE(G24)</f>
        <v>8542.2</v>
      </c>
      <c r="C35" s="34" t="n">
        <f aca="false">AVERAGE(H24)</f>
        <v>334.428916213894</v>
      </c>
      <c r="D35" s="7"/>
      <c r="E35" s="35" t="n">
        <v>8990.4</v>
      </c>
      <c r="F35" s="36" t="n">
        <v>7616.8</v>
      </c>
      <c r="G35" s="36" t="n">
        <v>6613.2</v>
      </c>
      <c r="H35" s="36" t="n">
        <v>5918.6</v>
      </c>
      <c r="I35" s="36" t="n">
        <v>5187.2</v>
      </c>
      <c r="J35" s="36" t="n">
        <v>4683.6</v>
      </c>
      <c r="K35" s="7"/>
      <c r="L35" s="7" t="n">
        <f aca="false">SUM(E35-B35)</f>
        <v>448.199999999999</v>
      </c>
      <c r="M35" s="7" t="n">
        <f aca="false">SUM(E35-F35)</f>
        <v>1373.6</v>
      </c>
      <c r="N35" s="37" t="n">
        <f aca="false">AVERAGE(L35/M35)</f>
        <v>0.326295864880605</v>
      </c>
      <c r="O35" s="7" t="n">
        <v>1</v>
      </c>
      <c r="P35" s="38" t="n">
        <f aca="false">SUM(O35+N35)</f>
        <v>1.32629586488061</v>
      </c>
      <c r="Q35" s="38" t="n">
        <f aca="false">AVERAGE(C35/M35)</f>
        <v>0.243468925607087</v>
      </c>
      <c r="R35" s="7" t="s">
        <v>33</v>
      </c>
    </row>
    <row r="36" s="3" customFormat="true" ht="16.5" hidden="false" customHeight="false" outlineLevel="0" collapsed="false">
      <c r="A36" s="39" t="s">
        <v>34</v>
      </c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</row>
    <row r="37" customFormat="false" ht="15.75" hidden="false" customHeight="false" outlineLevel="0" collapsed="false">
      <c r="O37" s="33"/>
    </row>
    <row r="38" customFormat="false" ht="15.75" hidden="false" customHeight="false" outlineLevel="0" collapsed="false">
      <c r="O38" s="33"/>
    </row>
    <row r="39" customFormat="false" ht="13.5" hidden="false" customHeight="false" outlineLevel="0" collapsed="false">
      <c r="N39" s="40"/>
    </row>
  </sheetData>
  <mergeCells count="12">
    <mergeCell ref="A2:H2"/>
    <mergeCell ref="B3:F3"/>
    <mergeCell ref="A16:H16"/>
    <mergeCell ref="A17:A18"/>
    <mergeCell ref="B17:H17"/>
    <mergeCell ref="J20:O20"/>
    <mergeCell ref="A27:R27"/>
    <mergeCell ref="A28:A29"/>
    <mergeCell ref="B28:C28"/>
    <mergeCell ref="E28:J28"/>
    <mergeCell ref="P28:R28"/>
    <mergeCell ref="A36:R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6T12:29:53Z</dcterms:created>
  <dc:creator>User</dc:creator>
  <dc:description/>
  <dc:language>en-US</dc:language>
  <cp:lastModifiedBy>User</cp:lastModifiedBy>
  <dcterms:modified xsi:type="dcterms:W3CDTF">2017-05-06T13:20:2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